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117"/>
  <workbookPr autoCompressPictures="0"/>
  <bookViews>
    <workbookView xWindow="1680" yWindow="0" windowWidth="29640" windowHeight="17280" tabRatio="67"/>
  </bookViews>
  <sheets>
    <sheet name="Sheet1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5" i="1" l="1"/>
  <c r="S5" i="1"/>
  <c r="N5" i="1"/>
  <c r="P5" i="1"/>
  <c r="Q5" i="1"/>
  <c r="R5" i="1"/>
  <c r="L5" i="1"/>
  <c r="K5" i="1"/>
  <c r="F5" i="1"/>
  <c r="H5" i="1"/>
  <c r="I5" i="1"/>
  <c r="J5" i="1"/>
  <c r="C5" i="1"/>
  <c r="B5" i="1"/>
  <c r="T3" i="1"/>
  <c r="S3" i="1"/>
  <c r="N3" i="1"/>
  <c r="P3" i="1"/>
  <c r="Q3" i="1"/>
  <c r="R3" i="1"/>
  <c r="L3" i="1"/>
  <c r="K3" i="1"/>
  <c r="F3" i="1"/>
  <c r="H3" i="1"/>
  <c r="I3" i="1"/>
  <c r="J3" i="1"/>
  <c r="C3" i="1"/>
  <c r="B3" i="1"/>
  <c r="T4" i="1"/>
  <c r="S4" i="1"/>
  <c r="N4" i="1"/>
  <c r="P4" i="1"/>
  <c r="Q4" i="1"/>
  <c r="R4" i="1"/>
  <c r="L4" i="1"/>
  <c r="K4" i="1"/>
  <c r="F4" i="1"/>
  <c r="H4" i="1"/>
  <c r="I4" i="1"/>
  <c r="J4" i="1"/>
  <c r="C4" i="1"/>
  <c r="B4" i="1"/>
</calcChain>
</file>

<file path=xl/sharedStrings.xml><?xml version="1.0" encoding="utf-8"?>
<sst xmlns="http://schemas.openxmlformats.org/spreadsheetml/2006/main" count="28" uniqueCount="20">
  <si>
    <t>Name of the model</t>
  </si>
  <si>
    <t>Activator</t>
  </si>
  <si>
    <t>Repressor</t>
  </si>
  <si>
    <t>Total predictions</t>
  </si>
  <si>
    <t>CpG "traffic lights", negative correlation, p &lt; 0.01</t>
  </si>
  <si>
    <t>Other positions</t>
  </si>
  <si>
    <t>Expected negative correlation, p &lt; 0.01</t>
  </si>
  <si>
    <t>Expected, other positions</t>
  </si>
  <si>
    <t>p-value, chi-square</t>
  </si>
  <si>
    <t>p-value, chi-square, Biferroni corrected</t>
  </si>
  <si>
    <t>More, then expected</t>
  </si>
  <si>
    <t>Obs/Exp</t>
  </si>
  <si>
    <t>Positive correlation, p &lt; 0.01</t>
  </si>
  <si>
    <t>Expected positive correlation, p &lt; 0.01</t>
  </si>
  <si>
    <t>comment</t>
  </si>
  <si>
    <t>CTCF_f2</t>
  </si>
  <si>
    <t>36 normal cell types</t>
  </si>
  <si>
    <t>50 cell types</t>
  </si>
  <si>
    <t>14 normal cells, for which ChIP-seq is avaiible</t>
  </si>
  <si>
    <t>Results based on RDM-predictions filtered by ChiP-seq peak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0"/>
      <name val="Arial"/>
      <family val="2"/>
      <charset val="1"/>
    </font>
    <font>
      <b/>
      <sz val="12"/>
      <color rgb="FF000000"/>
      <name val="Calibri"/>
      <family val="2"/>
      <charset val="1"/>
    </font>
    <font>
      <sz val="12"/>
      <name val="Calibri"/>
      <family val="2"/>
    </font>
    <font>
      <sz val="12"/>
      <color rgb="FF000000"/>
      <name val="Calibri"/>
      <family val="2"/>
    </font>
    <font>
      <u/>
      <sz val="10"/>
      <color theme="10"/>
      <name val="Arial"/>
      <family val="2"/>
      <charset val="1"/>
    </font>
    <font>
      <u/>
      <sz val="10"/>
      <color theme="11"/>
      <name val="Arial"/>
      <family val="2"/>
      <charset val="1"/>
    </font>
    <font>
      <b/>
      <sz val="14"/>
      <name val="Calibri"/>
      <scheme val="minor"/>
    </font>
    <font>
      <b/>
      <sz val="14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8">
    <xf numFmtId="0" fontId="0" fillId="0" borderId="0" xfId="0"/>
    <xf numFmtId="0" fontId="1" fillId="0" borderId="0" xfId="0" applyFont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 wrapText="1"/>
    </xf>
    <xf numFmtId="0" fontId="0" fillId="0" borderId="0" xfId="0"/>
    <xf numFmtId="0" fontId="2" fillId="0" borderId="0" xfId="0" applyFont="1"/>
    <xf numFmtId="0" fontId="3" fillId="0" borderId="0" xfId="0" applyFont="1"/>
    <xf numFmtId="0" fontId="6" fillId="0" borderId="0" xfId="0" applyFont="1" applyAlignment="1">
      <alignment horizontal="center" vertical="center"/>
    </xf>
    <xf numFmtId="0" fontId="7" fillId="0" borderId="0" xfId="0" applyFon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5"/>
  <sheetViews>
    <sheetView tabSelected="1" workbookViewId="0">
      <selection activeCell="E14" sqref="E14"/>
    </sheetView>
  </sheetViews>
  <sheetFormatPr baseColWidth="10" defaultRowHeight="15" x14ac:dyDescent="0"/>
  <sheetData>
    <row r="1" spans="1:21" s="7" customFormat="1" ht="18">
      <c r="A1" s="6" t="s">
        <v>19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</row>
    <row r="2" spans="1:21" ht="90">
      <c r="A2" s="1" t="s">
        <v>0</v>
      </c>
      <c r="B2" s="1" t="s">
        <v>1</v>
      </c>
      <c r="C2" s="1" t="s">
        <v>2</v>
      </c>
      <c r="D2" s="2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5</v>
      </c>
      <c r="O2" s="1" t="s">
        <v>13</v>
      </c>
      <c r="P2" s="1" t="s">
        <v>7</v>
      </c>
      <c r="Q2" s="1" t="s">
        <v>8</v>
      </c>
      <c r="R2" s="1" t="s">
        <v>9</v>
      </c>
      <c r="S2" s="1" t="s">
        <v>10</v>
      </c>
      <c r="T2" s="1" t="s">
        <v>11</v>
      </c>
      <c r="U2" s="1" t="s">
        <v>14</v>
      </c>
    </row>
    <row r="3" spans="1:21">
      <c r="A3" t="s">
        <v>15</v>
      </c>
      <c r="B3" s="3" t="b">
        <f>TRUE()</f>
        <v>1</v>
      </c>
      <c r="C3" s="3" t="b">
        <f>TRUE()</f>
        <v>1</v>
      </c>
      <c r="D3">
        <v>1195</v>
      </c>
      <c r="E3">
        <v>64</v>
      </c>
      <c r="F3">
        <f>D3-E3</f>
        <v>1131</v>
      </c>
      <c r="G3">
        <v>199</v>
      </c>
      <c r="H3">
        <f>D3-G3</f>
        <v>996</v>
      </c>
      <c r="I3" s="4">
        <f>CHITEST(E3:F3,G3:H3)</f>
        <v>1.0404781913899433E-25</v>
      </c>
      <c r="J3">
        <f>I3*D3</f>
        <v>1.2433714387109822E-22</v>
      </c>
      <c r="K3" t="str">
        <f>IF(E3&gt;G3,"yes","no")</f>
        <v>no</v>
      </c>
      <c r="L3">
        <f>E3/G3</f>
        <v>0.32160804020100503</v>
      </c>
      <c r="M3">
        <v>5</v>
      </c>
      <c r="N3">
        <f>D3-M3</f>
        <v>1190</v>
      </c>
      <c r="O3">
        <v>9</v>
      </c>
      <c r="P3">
        <f>D3-O3</f>
        <v>1186</v>
      </c>
      <c r="Q3" s="5">
        <f>CHITEST(M3:N3,O3:P3)</f>
        <v>0.18077168486407971</v>
      </c>
      <c r="R3">
        <f>Q3*D3</f>
        <v>216.02216341257525</v>
      </c>
      <c r="S3" t="str">
        <f>IF(M3&gt;O3,"yes","no")</f>
        <v>no</v>
      </c>
      <c r="T3" s="5">
        <f>IF(O3&gt;0,M3/O3,"")</f>
        <v>0.55555555555555558</v>
      </c>
      <c r="U3" t="s">
        <v>17</v>
      </c>
    </row>
    <row r="4" spans="1:21">
      <c r="A4" t="s">
        <v>15</v>
      </c>
      <c r="B4" s="3" t="b">
        <f>TRUE()</f>
        <v>1</v>
      </c>
      <c r="C4" s="3" t="b">
        <f>TRUE()</f>
        <v>1</v>
      </c>
      <c r="D4">
        <v>286</v>
      </c>
      <c r="E4">
        <v>16</v>
      </c>
      <c r="F4">
        <f>D4-E4</f>
        <v>270</v>
      </c>
      <c r="G4">
        <v>27</v>
      </c>
      <c r="H4">
        <f>D4-G4</f>
        <v>259</v>
      </c>
      <c r="I4" s="4">
        <f>CHITEST(E4:F4,G4:H4)</f>
        <v>2.6110854525149486E-2</v>
      </c>
      <c r="J4">
        <f>I4*D4</f>
        <v>7.4677043941927526</v>
      </c>
      <c r="K4" t="str">
        <f>IF(E4&gt;G4,"yes","no")</f>
        <v>no</v>
      </c>
      <c r="L4">
        <f>E4/G4</f>
        <v>0.59259259259259256</v>
      </c>
      <c r="M4">
        <v>4</v>
      </c>
      <c r="N4">
        <f>D4-M4</f>
        <v>282</v>
      </c>
      <c r="O4">
        <v>4</v>
      </c>
      <c r="P4">
        <f>D4-O4</f>
        <v>282</v>
      </c>
      <c r="Q4" s="5">
        <f>CHITEST(M4:N4,O4:P4)</f>
        <v>1</v>
      </c>
      <c r="R4">
        <f>Q4*D4</f>
        <v>286</v>
      </c>
      <c r="S4" t="str">
        <f>IF(M4&gt;O4,"yes","no")</f>
        <v>no</v>
      </c>
      <c r="T4" s="5">
        <f>IF(O4&gt;0,M4/O4,"")</f>
        <v>1</v>
      </c>
      <c r="U4" t="s">
        <v>16</v>
      </c>
    </row>
    <row r="5" spans="1:21">
      <c r="A5" t="s">
        <v>15</v>
      </c>
      <c r="B5" s="3" t="b">
        <f>TRUE()</f>
        <v>1</v>
      </c>
      <c r="C5" s="3" t="b">
        <f>TRUE()</f>
        <v>1</v>
      </c>
      <c r="D5">
        <v>196</v>
      </c>
      <c r="E5">
        <v>6</v>
      </c>
      <c r="F5">
        <f>D5-E5</f>
        <v>190</v>
      </c>
      <c r="G5">
        <v>10</v>
      </c>
      <c r="H5">
        <f>D5-G5</f>
        <v>186</v>
      </c>
      <c r="I5" s="4">
        <f>CHITEST(E5:F5,G5:H5)</f>
        <v>0.19412625367755321</v>
      </c>
      <c r="J5">
        <f>I5*D5</f>
        <v>38.048745720800426</v>
      </c>
      <c r="K5" t="str">
        <f>IF(E5&gt;G5,"yes","no")</f>
        <v>no</v>
      </c>
      <c r="L5">
        <f>E5/G5</f>
        <v>0.6</v>
      </c>
      <c r="M5">
        <v>3</v>
      </c>
      <c r="N5">
        <f>D5-M5</f>
        <v>193</v>
      </c>
      <c r="O5">
        <v>3</v>
      </c>
      <c r="P5">
        <f>D5-O5</f>
        <v>193</v>
      </c>
      <c r="Q5" s="5">
        <f>CHITEST(M5:N5,O5:P5)</f>
        <v>1</v>
      </c>
      <c r="R5">
        <f>Q5*D5</f>
        <v>196</v>
      </c>
      <c r="S5" t="str">
        <f>IF(M5&gt;O5,"yes","no")</f>
        <v>no</v>
      </c>
      <c r="T5" s="5">
        <f>IF(O5&gt;0,M5/O5,"")</f>
        <v>1</v>
      </c>
      <c r="U5" t="s">
        <v>18</v>
      </c>
    </row>
    <row r="6" spans="1:21" ht="12"/>
    <row r="7" spans="1:21" ht="12"/>
    <row r="8" spans="1:21" ht="12"/>
    <row r="9" spans="1:21" ht="12"/>
    <row r="14" spans="1:21" ht="12"/>
    <row r="15" spans="1:21" ht="12"/>
  </sheetData>
  <mergeCells count="1">
    <mergeCell ref="A1:U1"/>
  </mergeCells>
  <pageMargins left="0.78749999999999998" right="0.78749999999999998" top="1.05277777777778" bottom="1.05277777777778" header="0.78749999999999998" footer="0.78749999999999998"/>
  <pageSetup orientation="portrait" useFirstPageNumber="1" horizontalDpi="4294967292" verticalDpi="4294967292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"/>
  <sheetData/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"/>
  <sheetData/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 </dc:creator>
  <cp:lastModifiedBy>Yulia Medvedeva</cp:lastModifiedBy>
  <cp:revision>0</cp:revision>
  <dcterms:created xsi:type="dcterms:W3CDTF">2013-06-13T19:14:23Z</dcterms:created>
  <dcterms:modified xsi:type="dcterms:W3CDTF">2013-06-19T14:29:35Z</dcterms:modified>
</cp:coreProperties>
</file>